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327"/>
  <workbookPr/>
  <mc:AlternateContent xmlns:mc="http://schemas.openxmlformats.org/markup-compatibility/2006">
    <mc:Choice Requires="x15">
      <x15ac:absPath xmlns:x15ac="http://schemas.microsoft.com/office/spreadsheetml/2010/11/ac" url="C:\Users\Toru Kawada\OneDrive - 国立研究開発法人 国立循環器病研究センター\ppt\sys\kawada\Doc\others\yokoi\Rev1\FigSource\"/>
    </mc:Choice>
  </mc:AlternateContent>
  <xr:revisionPtr revIDLastSave="0" documentId="13_ncr:1_{5E3A97D0-0BB4-4E64-9F8C-0492CE39047E}" xr6:coauthVersionLast="47" xr6:coauthVersionMax="47" xr10:uidLastSave="{00000000-0000-0000-0000-000000000000}"/>
  <bookViews>
    <workbookView xWindow="10980" yWindow="1935" windowWidth="21600" windowHeight="12360" firstSheet="1" activeTab="6" xr2:uid="{00000000-000D-0000-FFFF-FFFF00000000}"/>
  </bookViews>
  <sheets>
    <sheet name="Total arc" sheetId="1" r:id="rId1"/>
    <sheet name="HR control" sheetId="3" r:id="rId2"/>
    <sheet name="Neural arc" sheetId="2" r:id="rId3"/>
    <sheet name="Peripheral arc" sheetId="4" r:id="rId4"/>
    <sheet name="SNA-SVR" sheetId="5" r:id="rId5"/>
    <sheet name="SNA-AoF" sheetId="6" r:id="rId6"/>
    <sheet name="Operating point" sheetId="7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8" i="7" l="1"/>
  <c r="L8" i="7"/>
  <c r="M7" i="7"/>
  <c r="L7" i="7"/>
  <c r="M3" i="7"/>
  <c r="L3" i="7"/>
  <c r="M2" i="7"/>
  <c r="L2" i="7"/>
  <c r="M8" i="6"/>
  <c r="L8" i="6"/>
  <c r="M7" i="6"/>
  <c r="L7" i="6"/>
  <c r="M3" i="6"/>
  <c r="L3" i="6"/>
  <c r="M2" i="6"/>
  <c r="L2" i="6"/>
  <c r="M8" i="5"/>
  <c r="L8" i="5"/>
  <c r="M7" i="5"/>
  <c r="L7" i="5"/>
  <c r="M3" i="5"/>
  <c r="L3" i="5"/>
  <c r="M2" i="5"/>
  <c r="L2" i="5"/>
  <c r="M8" i="4"/>
  <c r="L8" i="4"/>
  <c r="M7" i="4"/>
  <c r="L7" i="4"/>
  <c r="M3" i="4"/>
  <c r="L3" i="4"/>
  <c r="M2" i="4"/>
  <c r="L2" i="4"/>
  <c r="M10" i="3"/>
  <c r="L10" i="3"/>
  <c r="M9" i="3"/>
  <c r="L9" i="3"/>
  <c r="M8" i="3"/>
  <c r="L8" i="3"/>
  <c r="M7" i="3"/>
  <c r="L7" i="3"/>
  <c r="M5" i="3"/>
  <c r="L5" i="3"/>
  <c r="M4" i="3"/>
  <c r="L4" i="3"/>
  <c r="M3" i="3"/>
  <c r="L3" i="3"/>
  <c r="M2" i="3"/>
  <c r="L2" i="3"/>
  <c r="M10" i="2"/>
  <c r="L10" i="2"/>
  <c r="M9" i="2"/>
  <c r="L9" i="2"/>
  <c r="M8" i="2"/>
  <c r="L8" i="2"/>
  <c r="M7" i="2"/>
  <c r="L7" i="2"/>
  <c r="M5" i="2"/>
  <c r="L5" i="2"/>
  <c r="M4" i="2"/>
  <c r="L4" i="2"/>
  <c r="M3" i="2"/>
  <c r="L3" i="2"/>
  <c r="M2" i="2"/>
  <c r="L2" i="2"/>
  <c r="M10" i="1"/>
  <c r="L10" i="1"/>
  <c r="M9" i="1"/>
  <c r="L9" i="1"/>
  <c r="M8" i="1"/>
  <c r="L8" i="1"/>
  <c r="M7" i="1"/>
  <c r="L7" i="1"/>
  <c r="L3" i="1"/>
  <c r="M3" i="1"/>
  <c r="L4" i="1"/>
  <c r="M4" i="1"/>
  <c r="L5" i="1"/>
  <c r="M5" i="1"/>
  <c r="M2" i="1"/>
  <c r="L2" i="1"/>
</calcChain>
</file>

<file path=xl/sharedStrings.xml><?xml version="1.0" encoding="utf-8"?>
<sst xmlns="http://schemas.openxmlformats.org/spreadsheetml/2006/main" count="124" uniqueCount="20">
  <si>
    <t>Baseline</t>
    <phoneticPr fontId="1"/>
  </si>
  <si>
    <t>P1</t>
    <phoneticPr fontId="1"/>
  </si>
  <si>
    <t>P2</t>
    <phoneticPr fontId="1"/>
  </si>
  <si>
    <t>P4</t>
    <phoneticPr fontId="1"/>
  </si>
  <si>
    <t>#1</t>
    <phoneticPr fontId="1"/>
  </si>
  <si>
    <t>#2</t>
    <phoneticPr fontId="1"/>
  </si>
  <si>
    <t>#3</t>
    <phoneticPr fontId="1"/>
  </si>
  <si>
    <t>#4</t>
    <phoneticPr fontId="1"/>
  </si>
  <si>
    <t>#5</t>
    <phoneticPr fontId="1"/>
  </si>
  <si>
    <t>#6</t>
    <phoneticPr fontId="1"/>
  </si>
  <si>
    <t>#7</t>
    <phoneticPr fontId="1"/>
  </si>
  <si>
    <t>#8</t>
    <phoneticPr fontId="1"/>
  </si>
  <si>
    <t>P3</t>
    <phoneticPr fontId="1"/>
  </si>
  <si>
    <t>mean</t>
    <phoneticPr fontId="1"/>
  </si>
  <si>
    <t>SE</t>
    <phoneticPr fontId="1"/>
  </si>
  <si>
    <t>Intercept</t>
    <phoneticPr fontId="1"/>
  </si>
  <si>
    <t>Slope</t>
    <phoneticPr fontId="1"/>
  </si>
  <si>
    <t>op-AP</t>
    <phoneticPr fontId="1"/>
  </si>
  <si>
    <t>op-SNA</t>
    <phoneticPr fontId="1"/>
  </si>
  <si>
    <t>SNP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1"/>
      <color theme="1"/>
      <name val="Yu Gothic"/>
      <family val="2"/>
      <scheme val="minor"/>
    </font>
    <font>
      <sz val="6"/>
      <name val="Yu Gothic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10"/>
  <sheetViews>
    <sheetView workbookViewId="0">
      <selection activeCell="C7" sqref="C7:J10"/>
    </sheetView>
  </sheetViews>
  <sheetFormatPr defaultRowHeight="18.75"/>
  <sheetData>
    <row r="1" spans="1:13">
      <c r="C1" t="s">
        <v>4</v>
      </c>
      <c r="D1" t="s">
        <v>5</v>
      </c>
      <c r="E1" t="s">
        <v>6</v>
      </c>
      <c r="F1" t="s">
        <v>7</v>
      </c>
      <c r="G1" t="s">
        <v>8</v>
      </c>
      <c r="H1" t="s">
        <v>9</v>
      </c>
      <c r="I1" t="s">
        <v>10</v>
      </c>
      <c r="J1" t="s">
        <v>11</v>
      </c>
      <c r="L1" t="s">
        <v>13</v>
      </c>
      <c r="M1" t="s">
        <v>14</v>
      </c>
    </row>
    <row r="2" spans="1:13">
      <c r="A2" t="s">
        <v>0</v>
      </c>
      <c r="B2" t="s">
        <v>1</v>
      </c>
      <c r="C2">
        <v>47.919510000000002</v>
      </c>
      <c r="D2">
        <v>55.904989999999998</v>
      </c>
      <c r="E2">
        <v>34.990789999999997</v>
      </c>
      <c r="F2">
        <v>48.716500000000003</v>
      </c>
      <c r="G2">
        <v>61.092799999999997</v>
      </c>
      <c r="H2">
        <v>58.961640000000003</v>
      </c>
      <c r="I2">
        <v>48.928980000000003</v>
      </c>
      <c r="J2">
        <v>46.290289999999999</v>
      </c>
      <c r="L2">
        <f>AVERAGE(C2:J2)</f>
        <v>50.350687500000006</v>
      </c>
      <c r="M2">
        <f>STDEV(C2:J2)/SQRT(COUNT(C2:J2))</f>
        <v>2.9380736044434839</v>
      </c>
    </row>
    <row r="3" spans="1:13">
      <c r="B3" t="s">
        <v>2</v>
      </c>
      <c r="C3">
        <v>8.4741869999999997E-2</v>
      </c>
      <c r="D3">
        <v>8.7827329999999995E-2</v>
      </c>
      <c r="E3">
        <v>8.8748339999999995E-2</v>
      </c>
      <c r="F3">
        <v>6.1369989999999999E-2</v>
      </c>
      <c r="G3">
        <v>0.1001479</v>
      </c>
      <c r="H3">
        <v>0.11670469999999999</v>
      </c>
      <c r="I3">
        <v>9.1005489999999994E-2</v>
      </c>
      <c r="J3">
        <v>0.26741599999999999</v>
      </c>
      <c r="L3">
        <f t="shared" ref="L3:L5" si="0">AVERAGE(C3:J3)</f>
        <v>0.1122452025</v>
      </c>
      <c r="M3">
        <f t="shared" ref="M3:M5" si="1">STDEV(C3:J3)/SQRT(COUNT(C3:J3))</f>
        <v>2.2830270170751975E-2</v>
      </c>
    </row>
    <row r="4" spans="1:13">
      <c r="B4" t="s">
        <v>12</v>
      </c>
      <c r="C4">
        <v>131.3493</v>
      </c>
      <c r="D4">
        <v>118.99939999999999</v>
      </c>
      <c r="E4">
        <v>136.93440000000001</v>
      </c>
      <c r="F4">
        <v>127.5368</v>
      </c>
      <c r="G4">
        <v>128.7662</v>
      </c>
      <c r="H4">
        <v>117.4342</v>
      </c>
      <c r="I4">
        <v>120.2972</v>
      </c>
      <c r="J4">
        <v>107.4349</v>
      </c>
      <c r="L4">
        <f t="shared" si="0"/>
        <v>123.59405</v>
      </c>
      <c r="M4">
        <f t="shared" si="1"/>
        <v>3.3043455240248196</v>
      </c>
    </row>
    <row r="5" spans="1:13">
      <c r="B5" t="s">
        <v>3</v>
      </c>
      <c r="C5">
        <v>89.66722</v>
      </c>
      <c r="D5">
        <v>79.139399999999995</v>
      </c>
      <c r="E5">
        <v>87.284040000000005</v>
      </c>
      <c r="F5">
        <v>64.873919999999998</v>
      </c>
      <c r="G5">
        <v>62.286960000000001</v>
      </c>
      <c r="H5">
        <v>68.450710000000001</v>
      </c>
      <c r="I5">
        <v>71.794520000000006</v>
      </c>
      <c r="J5">
        <v>66.583330000000004</v>
      </c>
      <c r="L5">
        <f t="shared" si="0"/>
        <v>73.760012500000016</v>
      </c>
      <c r="M5">
        <f t="shared" si="1"/>
        <v>3.6815820047718142</v>
      </c>
    </row>
    <row r="7" spans="1:13">
      <c r="A7" t="s">
        <v>19</v>
      </c>
      <c r="B7" t="s">
        <v>1</v>
      </c>
      <c r="C7">
        <v>18.17944</v>
      </c>
      <c r="D7">
        <v>38.19303</v>
      </c>
      <c r="E7">
        <v>37.296709999999997</v>
      </c>
      <c r="F7">
        <v>39.236899999999999</v>
      </c>
      <c r="G7">
        <v>44.433860000000003</v>
      </c>
      <c r="H7">
        <v>32.506059999999998</v>
      </c>
      <c r="I7">
        <v>15.828469999999999</v>
      </c>
      <c r="J7">
        <v>37.505699999999997</v>
      </c>
      <c r="L7">
        <f>AVERAGE(C7:J7)</f>
        <v>32.897521250000004</v>
      </c>
      <c r="M7">
        <f>STDEV(C7:J7)/SQRT(COUNT(C7:J7))</f>
        <v>3.6597060011434088</v>
      </c>
    </row>
    <row r="8" spans="1:13">
      <c r="B8" t="s">
        <v>2</v>
      </c>
      <c r="C8">
        <v>0.3668479</v>
      </c>
      <c r="D8">
        <v>9.4456129999999999E-2</v>
      </c>
      <c r="E8">
        <v>7.9596829999999993E-2</v>
      </c>
      <c r="F8">
        <v>0.16991020000000001</v>
      </c>
      <c r="G8">
        <v>8.5197480000000006E-2</v>
      </c>
      <c r="H8">
        <v>0.12904589999999999</v>
      </c>
      <c r="I8">
        <v>0.17952309999999999</v>
      </c>
      <c r="J8">
        <v>0.1159671</v>
      </c>
      <c r="L8">
        <f t="shared" ref="L8:L10" si="2">AVERAGE(C8:J8)</f>
        <v>0.15256807999999999</v>
      </c>
      <c r="M8">
        <f t="shared" ref="M8:M10" si="3">STDEV(C8:J8)/SQRT(COUNT(C8:J8))</f>
        <v>3.329432812624316E-2</v>
      </c>
    </row>
    <row r="9" spans="1:13">
      <c r="B9" t="s">
        <v>12</v>
      </c>
      <c r="C9">
        <v>108.7089</v>
      </c>
      <c r="D9">
        <v>110.0737</v>
      </c>
      <c r="E9">
        <v>133.58340000000001</v>
      </c>
      <c r="F9">
        <v>135.06530000000001</v>
      </c>
      <c r="G9">
        <v>123.36799999999999</v>
      </c>
      <c r="H9">
        <v>126.36190000000001</v>
      </c>
      <c r="I9">
        <v>106.14360000000001</v>
      </c>
      <c r="J9">
        <v>119.2561</v>
      </c>
      <c r="L9">
        <f t="shared" si="2"/>
        <v>120.32011249999999</v>
      </c>
      <c r="M9">
        <f t="shared" si="3"/>
        <v>3.9664733756574124</v>
      </c>
    </row>
    <row r="10" spans="1:13">
      <c r="B10" t="s">
        <v>3</v>
      </c>
      <c r="C10">
        <v>62.339939999999999</v>
      </c>
      <c r="D10">
        <v>68.081879999999998</v>
      </c>
      <c r="E10">
        <v>64.368399999999994</v>
      </c>
      <c r="F10">
        <v>54.99024</v>
      </c>
      <c r="G10">
        <v>53.58849</v>
      </c>
      <c r="H10">
        <v>49.340519999999998</v>
      </c>
      <c r="I10">
        <v>62.204619999999998</v>
      </c>
      <c r="J10">
        <v>55.484560000000002</v>
      </c>
      <c r="L10">
        <f t="shared" si="2"/>
        <v>58.799831249999997</v>
      </c>
      <c r="M10">
        <f t="shared" si="3"/>
        <v>2.2497261707034513</v>
      </c>
    </row>
  </sheetData>
  <phoneticPr fontId="1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C8C219-F979-4930-AB12-F92F95BAB2DF}">
  <dimension ref="A1:M10"/>
  <sheetViews>
    <sheetView workbookViewId="0">
      <selection activeCell="C7" sqref="C7:J10"/>
    </sheetView>
  </sheetViews>
  <sheetFormatPr defaultRowHeight="18.75"/>
  <sheetData>
    <row r="1" spans="1:13">
      <c r="C1" t="s">
        <v>4</v>
      </c>
      <c r="D1" t="s">
        <v>5</v>
      </c>
      <c r="E1" t="s">
        <v>6</v>
      </c>
      <c r="F1" t="s">
        <v>7</v>
      </c>
      <c r="G1" t="s">
        <v>8</v>
      </c>
      <c r="H1" t="s">
        <v>9</v>
      </c>
      <c r="I1" t="s">
        <v>10</v>
      </c>
      <c r="J1" t="s">
        <v>11</v>
      </c>
      <c r="L1" t="s">
        <v>13</v>
      </c>
      <c r="M1" t="s">
        <v>14</v>
      </c>
    </row>
    <row r="2" spans="1:13">
      <c r="A2" t="s">
        <v>0</v>
      </c>
      <c r="B2" t="s">
        <v>1</v>
      </c>
      <c r="C2">
        <v>25.471319999999999</v>
      </c>
      <c r="D2">
        <v>30.164670000000001</v>
      </c>
      <c r="E2">
        <v>33.827460000000002</v>
      </c>
      <c r="F2">
        <v>28.94247</v>
      </c>
      <c r="G2">
        <v>47.851970000000001</v>
      </c>
      <c r="H2">
        <v>50.639189999999999</v>
      </c>
      <c r="I2">
        <v>12.09112</v>
      </c>
      <c r="J2">
        <v>27.303719999999998</v>
      </c>
      <c r="L2">
        <f>AVERAGE(C2:J2)</f>
        <v>32.036490000000001</v>
      </c>
      <c r="M2">
        <f>STDEV(C2:J2)/SQRT(COUNT(C2:J2))</f>
        <v>4.3829875080751561</v>
      </c>
    </row>
    <row r="3" spans="1:13">
      <c r="B3" t="s">
        <v>2</v>
      </c>
      <c r="C3">
        <v>8.7741860000000005E-2</v>
      </c>
      <c r="D3">
        <v>6.1743550000000001E-2</v>
      </c>
      <c r="E3">
        <v>7.1142049999999998E-2</v>
      </c>
      <c r="F3">
        <v>6.7797839999999998E-2</v>
      </c>
      <c r="G3">
        <v>8.6582010000000001E-2</v>
      </c>
      <c r="H3">
        <v>0.1127181</v>
      </c>
      <c r="I3">
        <v>0.1020129</v>
      </c>
      <c r="J3">
        <v>0.22570399999999999</v>
      </c>
      <c r="L3">
        <f t="shared" ref="L3:L5" si="0">AVERAGE(C3:J3)</f>
        <v>0.10193028875</v>
      </c>
      <c r="M3">
        <f t="shared" ref="M3:M5" si="1">STDEV(C3:J3)/SQRT(COUNT(C3:J3))</f>
        <v>1.8708816742249057E-2</v>
      </c>
    </row>
    <row r="4" spans="1:13">
      <c r="B4" t="s">
        <v>12</v>
      </c>
      <c r="C4">
        <v>145.15549999999999</v>
      </c>
      <c r="D4">
        <v>136.56549999999999</v>
      </c>
      <c r="E4">
        <v>149.67250000000001</v>
      </c>
      <c r="F4">
        <v>151.98740000000001</v>
      </c>
      <c r="G4">
        <v>140.33080000000001</v>
      </c>
      <c r="H4">
        <v>132.80410000000001</v>
      </c>
      <c r="I4">
        <v>145.2055</v>
      </c>
      <c r="J4">
        <v>111.3952</v>
      </c>
      <c r="L4">
        <f t="shared" si="0"/>
        <v>139.13956250000001</v>
      </c>
      <c r="M4">
        <f t="shared" si="1"/>
        <v>4.5648685294766436</v>
      </c>
    </row>
    <row r="5" spans="1:13">
      <c r="B5" t="s">
        <v>3</v>
      </c>
      <c r="C5">
        <v>406.44049999999999</v>
      </c>
      <c r="D5">
        <v>340.52530000000002</v>
      </c>
      <c r="E5">
        <v>347.06330000000003</v>
      </c>
      <c r="F5">
        <v>387.49090000000001</v>
      </c>
      <c r="G5">
        <v>340.30790000000002</v>
      </c>
      <c r="H5">
        <v>350.94869999999997</v>
      </c>
      <c r="I5">
        <v>360.7518</v>
      </c>
      <c r="J5">
        <v>353.37569999999999</v>
      </c>
      <c r="L5">
        <f t="shared" si="0"/>
        <v>360.86301250000002</v>
      </c>
      <c r="M5">
        <f t="shared" si="1"/>
        <v>8.4169098856205053</v>
      </c>
    </row>
    <row r="7" spans="1:13">
      <c r="A7" t="s">
        <v>19</v>
      </c>
      <c r="B7" t="s">
        <v>1</v>
      </c>
      <c r="C7">
        <v>24.45195</v>
      </c>
      <c r="D7">
        <v>45.10839</v>
      </c>
      <c r="E7">
        <v>33.472549999999998</v>
      </c>
      <c r="F7">
        <v>26.578440000000001</v>
      </c>
      <c r="G7">
        <v>39.296340000000001</v>
      </c>
      <c r="H7">
        <v>45.025489999999998</v>
      </c>
      <c r="I7">
        <v>15.75399</v>
      </c>
      <c r="J7">
        <v>46.539960000000001</v>
      </c>
      <c r="L7">
        <f>AVERAGE(C7:J7)</f>
        <v>34.528388749999998</v>
      </c>
      <c r="M7">
        <f>STDEV(C7:J7)/SQRT(COUNT(C7:J7))</f>
        <v>4.0255121923868487</v>
      </c>
    </row>
    <row r="8" spans="1:13">
      <c r="B8" t="s">
        <v>2</v>
      </c>
      <c r="C8">
        <v>4.6663139999999999E-2</v>
      </c>
      <c r="D8">
        <v>6.9588220000000006E-2</v>
      </c>
      <c r="E8">
        <v>7.1462670000000006E-2</v>
      </c>
      <c r="F8">
        <v>8.7613559999999993E-2</v>
      </c>
      <c r="G8">
        <v>7.3972549999999998E-2</v>
      </c>
      <c r="H8">
        <v>9.4967949999999995E-2</v>
      </c>
      <c r="I8">
        <v>5.8753569999999998E-2</v>
      </c>
      <c r="J8">
        <v>9.1816140000000004E-2</v>
      </c>
      <c r="L8">
        <f t="shared" ref="L8:L10" si="2">AVERAGE(C8:J8)</f>
        <v>7.435472500000001E-2</v>
      </c>
      <c r="M8">
        <f t="shared" ref="M8:M10" si="3">STDEV(C8:J8)/SQRT(COUNT(C8:J8))</f>
        <v>5.8965066703802801E-3</v>
      </c>
    </row>
    <row r="9" spans="1:13">
      <c r="B9" t="s">
        <v>12</v>
      </c>
      <c r="C9">
        <v>137.46960000000001</v>
      </c>
      <c r="D9">
        <v>124.3395</v>
      </c>
      <c r="E9">
        <v>140.50659999999999</v>
      </c>
      <c r="F9">
        <v>153.6241</v>
      </c>
      <c r="G9">
        <v>139.71549999999999</v>
      </c>
      <c r="H9">
        <v>136.97020000000001</v>
      </c>
      <c r="I9">
        <v>127.9269</v>
      </c>
      <c r="J9">
        <v>128.13419999999999</v>
      </c>
      <c r="L9">
        <f t="shared" si="2"/>
        <v>136.085825</v>
      </c>
      <c r="M9">
        <f t="shared" si="3"/>
        <v>3.3025379387758087</v>
      </c>
    </row>
    <row r="10" spans="1:13">
      <c r="B10" t="s">
        <v>3</v>
      </c>
      <c r="C10">
        <v>400.08179999999999</v>
      </c>
      <c r="D10">
        <v>331.08330000000001</v>
      </c>
      <c r="E10">
        <v>338.36500000000001</v>
      </c>
      <c r="F10">
        <v>390.32339999999999</v>
      </c>
      <c r="G10">
        <v>361.7276</v>
      </c>
      <c r="H10">
        <v>356.90339999999998</v>
      </c>
      <c r="I10">
        <v>353.76150000000001</v>
      </c>
      <c r="J10">
        <v>355.38580000000002</v>
      </c>
      <c r="L10">
        <f t="shared" si="2"/>
        <v>360.95397500000001</v>
      </c>
      <c r="M10">
        <f t="shared" si="3"/>
        <v>8.3407463196978657</v>
      </c>
    </row>
  </sheetData>
  <phoneticPr fontId="1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E9635C-85F6-46C4-BEE9-8E9E9FD0468E}">
  <dimension ref="A1:M10"/>
  <sheetViews>
    <sheetView workbookViewId="0">
      <selection activeCell="C7" sqref="C7:J10"/>
    </sheetView>
  </sheetViews>
  <sheetFormatPr defaultRowHeight="18.75"/>
  <sheetData>
    <row r="1" spans="1:13">
      <c r="C1" t="s">
        <v>4</v>
      </c>
      <c r="D1" t="s">
        <v>5</v>
      </c>
      <c r="E1" t="s">
        <v>6</v>
      </c>
      <c r="F1" t="s">
        <v>7</v>
      </c>
      <c r="G1" t="s">
        <v>8</v>
      </c>
      <c r="H1" t="s">
        <v>9</v>
      </c>
      <c r="I1" t="s">
        <v>10</v>
      </c>
      <c r="J1" t="s">
        <v>11</v>
      </c>
      <c r="L1" t="s">
        <v>13</v>
      </c>
      <c r="M1" t="s">
        <v>14</v>
      </c>
    </row>
    <row r="2" spans="1:13">
      <c r="A2" t="s">
        <v>0</v>
      </c>
      <c r="B2" t="s">
        <v>1</v>
      </c>
      <c r="C2">
        <v>56.243429999999996</v>
      </c>
      <c r="D2">
        <v>55.880940000000002</v>
      </c>
      <c r="E2">
        <v>99.092929999999996</v>
      </c>
      <c r="F2">
        <v>105.1527</v>
      </c>
      <c r="G2">
        <v>99.172049999999999</v>
      </c>
      <c r="H2">
        <v>88.374510000000001</v>
      </c>
      <c r="I2">
        <v>108.0287</v>
      </c>
      <c r="J2">
        <v>45.937130000000003</v>
      </c>
      <c r="L2">
        <f>AVERAGE(C2:J2)</f>
        <v>82.235298749999998</v>
      </c>
      <c r="M2">
        <f>STDEV(C2:J2)/SQRT(COUNT(C2:J2))</f>
        <v>8.9511736440963912</v>
      </c>
    </row>
    <row r="3" spans="1:13">
      <c r="B3" t="s">
        <v>2</v>
      </c>
      <c r="C3">
        <v>7.6110789999999998E-2</v>
      </c>
      <c r="D3">
        <v>7.7057600000000004E-2</v>
      </c>
      <c r="E3">
        <v>8.4371860000000007E-2</v>
      </c>
      <c r="F3">
        <v>8.4414260000000005E-2</v>
      </c>
      <c r="G3">
        <v>8.9787829999999999E-2</v>
      </c>
      <c r="H3">
        <v>0.1224869</v>
      </c>
      <c r="I3">
        <v>0.14124490000000001</v>
      </c>
      <c r="J3">
        <v>0.1898348</v>
      </c>
      <c r="L3">
        <f t="shared" ref="L3:L5" si="0">AVERAGE(C3:J3)</f>
        <v>0.1081636175</v>
      </c>
      <c r="M3">
        <f t="shared" ref="M3:M5" si="1">STDEV(C3:J3)/SQRT(COUNT(C3:J3))</f>
        <v>1.428812386006403E-2</v>
      </c>
    </row>
    <row r="4" spans="1:13">
      <c r="B4" t="s">
        <v>12</v>
      </c>
      <c r="C4">
        <v>142.04339999999999</v>
      </c>
      <c r="D4">
        <v>121.6318</v>
      </c>
      <c r="E4">
        <v>137.17410000000001</v>
      </c>
      <c r="F4">
        <v>139.1644</v>
      </c>
      <c r="G4">
        <v>140.8819</v>
      </c>
      <c r="H4">
        <v>119.97790000000001</v>
      </c>
      <c r="I4">
        <v>128.1746</v>
      </c>
      <c r="J4">
        <v>107.3545</v>
      </c>
      <c r="L4">
        <f t="shared" si="0"/>
        <v>129.55032499999999</v>
      </c>
      <c r="M4">
        <f t="shared" si="1"/>
        <v>4.3995038753473583</v>
      </c>
    </row>
    <row r="5" spans="1:13">
      <c r="B5" t="s">
        <v>3</v>
      </c>
      <c r="C5">
        <v>45.479309999999998</v>
      </c>
      <c r="D5">
        <v>44.84892</v>
      </c>
      <c r="E5">
        <v>4.5634649999999999</v>
      </c>
      <c r="F5">
        <v>3.8703750000000001</v>
      </c>
      <c r="G5">
        <v>1.2156990000000001</v>
      </c>
      <c r="H5">
        <v>14.09169</v>
      </c>
      <c r="I5">
        <v>-4.2377339999999997</v>
      </c>
      <c r="J5">
        <v>51.521529999999998</v>
      </c>
      <c r="L5">
        <f t="shared" si="0"/>
        <v>20.169156874999999</v>
      </c>
      <c r="M5">
        <f t="shared" si="1"/>
        <v>8.1653878182029818</v>
      </c>
    </row>
    <row r="7" spans="1:13">
      <c r="A7" t="s">
        <v>19</v>
      </c>
      <c r="B7" t="s">
        <v>1</v>
      </c>
      <c r="C7">
        <v>27.437449999999998</v>
      </c>
      <c r="D7">
        <v>36.364089999999997</v>
      </c>
      <c r="E7">
        <v>108.389</v>
      </c>
      <c r="F7">
        <v>100.2516</v>
      </c>
      <c r="G7">
        <v>78.450010000000006</v>
      </c>
      <c r="H7">
        <v>58.548299999999998</v>
      </c>
      <c r="I7">
        <v>99.09769</v>
      </c>
      <c r="J7">
        <v>78.864549999999994</v>
      </c>
      <c r="L7">
        <f>AVERAGE(C7:J7)</f>
        <v>73.425336250000001</v>
      </c>
      <c r="M7">
        <f>STDEV(C7:J7)/SQRT(COUNT(C7:J7))</f>
        <v>10.661811200423609</v>
      </c>
    </row>
    <row r="8" spans="1:13">
      <c r="B8" t="s">
        <v>2</v>
      </c>
      <c r="C8">
        <v>0.1657942</v>
      </c>
      <c r="D8">
        <v>0.1090227</v>
      </c>
      <c r="E8">
        <v>6.7473179999999994E-2</v>
      </c>
      <c r="F8">
        <v>0.1296727</v>
      </c>
      <c r="G8">
        <v>6.418915E-2</v>
      </c>
      <c r="H8">
        <v>0.11761729999999999</v>
      </c>
      <c r="I8">
        <v>0.1259969</v>
      </c>
      <c r="J8">
        <v>7.2449860000000005E-2</v>
      </c>
      <c r="L8">
        <f t="shared" ref="L8:L10" si="2">AVERAGE(C8:J8)</f>
        <v>0.10652699875</v>
      </c>
      <c r="M8">
        <f t="shared" ref="M8:M10" si="3">STDEV(C8:J8)/SQRT(COUNT(C8:J8))</f>
        <v>1.2702341300435857E-2</v>
      </c>
    </row>
    <row r="9" spans="1:13">
      <c r="B9" t="s">
        <v>12</v>
      </c>
      <c r="C9">
        <v>112.5347</v>
      </c>
      <c r="D9">
        <v>107.70229999999999</v>
      </c>
      <c r="E9">
        <v>133.59649999999999</v>
      </c>
      <c r="F9">
        <v>137.77770000000001</v>
      </c>
      <c r="G9">
        <v>148.87899999999999</v>
      </c>
      <c r="H9">
        <v>126.2419</v>
      </c>
      <c r="I9">
        <v>112.79349999999999</v>
      </c>
      <c r="J9">
        <v>124.91549999999999</v>
      </c>
      <c r="L9">
        <f t="shared" si="2"/>
        <v>125.55513749999999</v>
      </c>
      <c r="M9">
        <f t="shared" si="3"/>
        <v>5.0179194551676085</v>
      </c>
    </row>
    <row r="10" spans="1:13">
      <c r="B10" t="s">
        <v>3</v>
      </c>
      <c r="C10">
        <v>63.287320000000001</v>
      </c>
      <c r="D10">
        <v>56.722160000000002</v>
      </c>
      <c r="E10">
        <v>-4.5333579999999998</v>
      </c>
      <c r="F10">
        <v>3.3721830000000002</v>
      </c>
      <c r="G10">
        <v>25.936859999999999</v>
      </c>
      <c r="H10">
        <v>4.5126819999999999</v>
      </c>
      <c r="I10">
        <v>-1.7745109999999999</v>
      </c>
      <c r="J10">
        <v>52.877560000000003</v>
      </c>
      <c r="L10">
        <f t="shared" si="2"/>
        <v>25.050112000000006</v>
      </c>
      <c r="M10">
        <f t="shared" si="3"/>
        <v>10.112595238316091</v>
      </c>
    </row>
  </sheetData>
  <phoneticPr fontId="1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05DD02-DFA5-40F3-8558-811ECC754070}">
  <dimension ref="A1:M8"/>
  <sheetViews>
    <sheetView workbookViewId="0">
      <selection activeCell="C7" sqref="C7:J8"/>
    </sheetView>
  </sheetViews>
  <sheetFormatPr defaultRowHeight="18.75"/>
  <sheetData>
    <row r="1" spans="1:13">
      <c r="C1" t="s">
        <v>4</v>
      </c>
      <c r="D1" t="s">
        <v>5</v>
      </c>
      <c r="E1" t="s">
        <v>6</v>
      </c>
      <c r="F1" t="s">
        <v>7</v>
      </c>
      <c r="G1" t="s">
        <v>8</v>
      </c>
      <c r="H1" t="s">
        <v>9</v>
      </c>
      <c r="I1" t="s">
        <v>10</v>
      </c>
      <c r="J1" t="s">
        <v>11</v>
      </c>
      <c r="L1" t="s">
        <v>13</v>
      </c>
      <c r="M1" t="s">
        <v>14</v>
      </c>
    </row>
    <row r="2" spans="1:13">
      <c r="A2" t="s">
        <v>0</v>
      </c>
      <c r="B2" t="s">
        <v>15</v>
      </c>
      <c r="C2">
        <v>43.120950000000001</v>
      </c>
      <c r="D2">
        <v>30.976700000000001</v>
      </c>
      <c r="E2">
        <v>85.395840000000007</v>
      </c>
      <c r="F2">
        <v>61.344479999999997</v>
      </c>
      <c r="G2">
        <v>54.368189999999998</v>
      </c>
      <c r="H2">
        <v>58.47184</v>
      </c>
      <c r="I2">
        <v>73.183850000000007</v>
      </c>
      <c r="J2">
        <v>16.452549999999999</v>
      </c>
      <c r="L2">
        <f>AVERAGE(C2:J2)</f>
        <v>52.914299999999997</v>
      </c>
      <c r="M2">
        <f>STDEV(C2:J2)/SQRT(COUNT(C2:J2))</f>
        <v>7.879222553693265</v>
      </c>
    </row>
    <row r="3" spans="1:13">
      <c r="B3" t="s">
        <v>16</v>
      </c>
      <c r="C3">
        <v>0.90536470000000002</v>
      </c>
      <c r="D3">
        <v>1.031037</v>
      </c>
      <c r="E3">
        <v>0.35642590000000002</v>
      </c>
      <c r="F3">
        <v>0.43067939999999999</v>
      </c>
      <c r="G3">
        <v>0.64593149999999999</v>
      </c>
      <c r="H3">
        <v>0.65715840000000003</v>
      </c>
      <c r="I3">
        <v>0.41269980000000001</v>
      </c>
      <c r="J3">
        <v>0.98079970000000005</v>
      </c>
      <c r="L3">
        <f t="shared" ref="L3:L5" si="0">AVERAGE(C3:J3)</f>
        <v>0.67751205000000003</v>
      </c>
      <c r="M3">
        <f t="shared" ref="M3:M5" si="1">STDEV(C3:J3)/SQRT(COUNT(C3:J3))</f>
        <v>9.4909724194285575E-2</v>
      </c>
    </row>
    <row r="7" spans="1:13">
      <c r="A7" t="s">
        <v>19</v>
      </c>
      <c r="B7" t="s">
        <v>15</v>
      </c>
      <c r="C7">
        <v>23.05716</v>
      </c>
      <c r="D7">
        <v>11.695819999999999</v>
      </c>
      <c r="E7">
        <v>65.034180000000006</v>
      </c>
      <c r="F7">
        <v>51.716160000000002</v>
      </c>
      <c r="G7">
        <v>26.50855</v>
      </c>
      <c r="H7">
        <v>46.620190000000001</v>
      </c>
      <c r="I7">
        <v>61.68441</v>
      </c>
      <c r="J7">
        <v>24.052109999999999</v>
      </c>
      <c r="L7">
        <f>AVERAGE(C7:J7)</f>
        <v>38.796072499999994</v>
      </c>
      <c r="M7">
        <f>STDEV(C7:J7)/SQRT(COUNT(C7:J7))</f>
        <v>7.0596494828921355</v>
      </c>
    </row>
    <row r="8" spans="1:13">
      <c r="B8" t="s">
        <v>16</v>
      </c>
      <c r="C8">
        <v>0.62137960000000003</v>
      </c>
      <c r="D8">
        <v>1.0144839999999999</v>
      </c>
      <c r="E8">
        <v>0.3591028</v>
      </c>
      <c r="F8">
        <v>0.40713830000000001</v>
      </c>
      <c r="G8">
        <v>0.62569370000000002</v>
      </c>
      <c r="H8">
        <v>0.55699379999999998</v>
      </c>
      <c r="I8">
        <v>0.16122729999999999</v>
      </c>
      <c r="J8">
        <v>0.52688869999999999</v>
      </c>
      <c r="L8">
        <f t="shared" ref="L8:L10" si="2">AVERAGE(C8:J8)</f>
        <v>0.53411352499999998</v>
      </c>
      <c r="M8">
        <f t="shared" ref="M8:M10" si="3">STDEV(C8:J8)/SQRT(COUNT(C8:J8))</f>
        <v>8.794574149669486E-2</v>
      </c>
    </row>
  </sheetData>
  <phoneticPr fontId="1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141BB8-7CBA-492D-860C-42EC2DA95469}">
  <dimension ref="A1:M8"/>
  <sheetViews>
    <sheetView workbookViewId="0">
      <selection activeCell="C7" sqref="C7:J8"/>
    </sheetView>
  </sheetViews>
  <sheetFormatPr defaultRowHeight="18.75"/>
  <sheetData>
    <row r="1" spans="1:13">
      <c r="C1" t="s">
        <v>4</v>
      </c>
      <c r="D1" t="s">
        <v>5</v>
      </c>
      <c r="E1" t="s">
        <v>6</v>
      </c>
      <c r="F1" t="s">
        <v>7</v>
      </c>
      <c r="G1" t="s">
        <v>8</v>
      </c>
      <c r="H1" t="s">
        <v>9</v>
      </c>
      <c r="I1" t="s">
        <v>10</v>
      </c>
      <c r="J1" t="s">
        <v>11</v>
      </c>
      <c r="L1" t="s">
        <v>13</v>
      </c>
      <c r="M1" t="s">
        <v>14</v>
      </c>
    </row>
    <row r="2" spans="1:13">
      <c r="A2" t="s">
        <v>0</v>
      </c>
      <c r="B2" t="s">
        <v>15</v>
      </c>
      <c r="C2">
        <v>0.86165769999999997</v>
      </c>
      <c r="D2">
        <v>0.6482888</v>
      </c>
      <c r="E2">
        <v>1.820635</v>
      </c>
      <c r="F2">
        <v>1.0579590000000001</v>
      </c>
      <c r="G2">
        <v>1.7586630000000001</v>
      </c>
      <c r="H2">
        <v>1.560425</v>
      </c>
      <c r="I2">
        <v>1.6653370000000001</v>
      </c>
      <c r="J2">
        <v>0.50467709999999999</v>
      </c>
      <c r="L2">
        <f>AVERAGE(C2:J2)</f>
        <v>1.234705325</v>
      </c>
      <c r="M2">
        <f>STDEV(C2:J2)/SQRT(COUNT(C2:J2))</f>
        <v>0.18692108339776592</v>
      </c>
    </row>
    <row r="3" spans="1:13">
      <c r="B3" t="s">
        <v>16</v>
      </c>
      <c r="C3">
        <v>1.345111E-2</v>
      </c>
      <c r="D3">
        <v>1.410397E-2</v>
      </c>
      <c r="E3">
        <v>6.6331070000000001E-3</v>
      </c>
      <c r="F3">
        <v>6.6378139999999997E-3</v>
      </c>
      <c r="G3">
        <v>1.066421E-2</v>
      </c>
      <c r="H3">
        <v>1.150078E-2</v>
      </c>
      <c r="I3">
        <v>5.4223759999999996E-3</v>
      </c>
      <c r="J3">
        <v>1.543842E-2</v>
      </c>
      <c r="L3">
        <f t="shared" ref="L3:L5" si="0">AVERAGE(C3:J3)</f>
        <v>1.0481473375E-2</v>
      </c>
      <c r="M3">
        <f t="shared" ref="M3:M5" si="1">STDEV(C3:J3)/SQRT(COUNT(C3:J3))</f>
        <v>1.3546416855749423E-3</v>
      </c>
    </row>
    <row r="7" spans="1:13">
      <c r="A7" t="s">
        <v>19</v>
      </c>
      <c r="B7" t="s">
        <v>15</v>
      </c>
      <c r="C7">
        <v>0.63251480000000004</v>
      </c>
      <c r="D7">
        <v>0.4713966</v>
      </c>
      <c r="E7">
        <v>1.3197749999999999</v>
      </c>
      <c r="F7">
        <v>0.77121070000000003</v>
      </c>
      <c r="G7">
        <v>0.77923770000000003</v>
      </c>
      <c r="H7">
        <v>1.084892</v>
      </c>
      <c r="I7">
        <v>1.300662</v>
      </c>
      <c r="J7">
        <v>0.44793470000000002</v>
      </c>
      <c r="L7">
        <f>AVERAGE(C7:J7)</f>
        <v>0.85095293750000001</v>
      </c>
      <c r="M7">
        <f>STDEV(C7:J7)/SQRT(COUNT(C7:J7))</f>
        <v>0.12265396191292149</v>
      </c>
    </row>
    <row r="8" spans="1:13">
      <c r="B8" t="s">
        <v>16</v>
      </c>
      <c r="C8">
        <v>8.2099019999999998E-3</v>
      </c>
      <c r="D8">
        <v>1.203999E-2</v>
      </c>
      <c r="E8">
        <v>6.2495839999999999E-3</v>
      </c>
      <c r="F8">
        <v>7.065198E-3</v>
      </c>
      <c r="G8">
        <v>1.311521E-2</v>
      </c>
      <c r="H8">
        <v>8.6776260000000008E-3</v>
      </c>
      <c r="I8">
        <v>8.4297889999999996E-4</v>
      </c>
      <c r="J8">
        <v>8.9848270000000008E-3</v>
      </c>
      <c r="L8">
        <f t="shared" ref="L8:L10" si="2">AVERAGE(C8:J8)</f>
        <v>8.1481644874999998E-3</v>
      </c>
      <c r="M8">
        <f t="shared" ref="M8:M10" si="3">STDEV(C8:J8)/SQRT(COUNT(C8:J8))</f>
        <v>1.3292395306075326E-3</v>
      </c>
    </row>
  </sheetData>
  <phoneticPr fontId="1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8651C3-9397-4E13-B893-30EE17860D6F}">
  <dimension ref="A1:M8"/>
  <sheetViews>
    <sheetView workbookViewId="0">
      <selection activeCell="C7" sqref="C7:J8"/>
    </sheetView>
  </sheetViews>
  <sheetFormatPr defaultRowHeight="18.75"/>
  <sheetData>
    <row r="1" spans="1:13">
      <c r="C1" t="s">
        <v>4</v>
      </c>
      <c r="D1" t="s">
        <v>5</v>
      </c>
      <c r="E1" t="s">
        <v>6</v>
      </c>
      <c r="F1" t="s">
        <v>7</v>
      </c>
      <c r="G1" t="s">
        <v>8</v>
      </c>
      <c r="H1" t="s">
        <v>9</v>
      </c>
      <c r="I1" t="s">
        <v>10</v>
      </c>
      <c r="J1" t="s">
        <v>11</v>
      </c>
      <c r="L1" t="s">
        <v>13</v>
      </c>
      <c r="M1" t="s">
        <v>14</v>
      </c>
    </row>
    <row r="2" spans="1:13">
      <c r="A2" t="s">
        <v>0</v>
      </c>
      <c r="B2" t="s">
        <v>15</v>
      </c>
      <c r="C2">
        <v>51.886580000000002</v>
      </c>
      <c r="D2">
        <v>52.260809999999999</v>
      </c>
      <c r="E2">
        <v>45.287300000000002</v>
      </c>
      <c r="F2">
        <v>54.172359999999998</v>
      </c>
      <c r="G2">
        <v>30.736979999999999</v>
      </c>
      <c r="H2">
        <v>36.204479999999997</v>
      </c>
      <c r="I2">
        <v>41.686729999999997</v>
      </c>
      <c r="J2">
        <v>39.80762</v>
      </c>
      <c r="L2">
        <f>AVERAGE(C2:J2)</f>
        <v>44.005357499999995</v>
      </c>
      <c r="M2">
        <f>STDEV(C2:J2)/SQRT(COUNT(C2:J2))</f>
        <v>2.973628271206239</v>
      </c>
    </row>
    <row r="3" spans="1:13">
      <c r="B3" t="s">
        <v>16</v>
      </c>
      <c r="C3">
        <v>7.0180090000000001E-2</v>
      </c>
      <c r="D3">
        <v>0.1072043</v>
      </c>
      <c r="E3">
        <v>2.0997809999999999E-2</v>
      </c>
      <c r="F3">
        <v>3.6475710000000001E-2</v>
      </c>
      <c r="G3">
        <v>0.1073841</v>
      </c>
      <c r="H3">
        <v>8.5038710000000003E-2</v>
      </c>
      <c r="I3">
        <v>8.2544129999999993E-2</v>
      </c>
      <c r="J3">
        <v>0.13227259999999999</v>
      </c>
      <c r="L3">
        <f t="shared" ref="L3:L5" si="0">AVERAGE(C3:J3)</f>
        <v>8.0262181249999995E-2</v>
      </c>
      <c r="M3">
        <f t="shared" ref="M3:M5" si="1">STDEV(C3:J3)/SQRT(COUNT(C3:J3))</f>
        <v>1.3178548412860798E-2</v>
      </c>
    </row>
    <row r="7" spans="1:13">
      <c r="A7" t="s">
        <v>19</v>
      </c>
      <c r="B7" t="s">
        <v>15</v>
      </c>
      <c r="C7">
        <v>41.134619999999998</v>
      </c>
      <c r="D7">
        <v>43.521099999999997</v>
      </c>
      <c r="E7">
        <v>47.014589999999998</v>
      </c>
      <c r="F7">
        <v>60.36665</v>
      </c>
      <c r="G7">
        <v>35.649209999999997</v>
      </c>
      <c r="H7">
        <v>39.153959999999998</v>
      </c>
      <c r="I7">
        <v>44.44509</v>
      </c>
      <c r="J7">
        <v>48.07403</v>
      </c>
      <c r="L7">
        <f>AVERAGE(C7:J7)</f>
        <v>44.919906249999997</v>
      </c>
      <c r="M7">
        <f>STDEV(C7:J7)/SQRT(COUNT(C7:J7))</f>
        <v>2.634389789839477</v>
      </c>
    </row>
    <row r="8" spans="1:13">
      <c r="B8" t="s">
        <v>16</v>
      </c>
      <c r="C8">
        <v>0.15408559999999999</v>
      </c>
      <c r="D8">
        <v>0.2204082</v>
      </c>
      <c r="E8">
        <v>3.3511970000000002E-2</v>
      </c>
      <c r="F8">
        <v>-1.512179E-2</v>
      </c>
      <c r="G8">
        <v>5.9207089999999997E-2</v>
      </c>
      <c r="H8">
        <v>0.13352220000000001</v>
      </c>
      <c r="I8">
        <v>8.650149E-2</v>
      </c>
      <c r="J8">
        <v>4.3665509999999998E-2</v>
      </c>
      <c r="L8">
        <f t="shared" ref="L8:L10" si="2">AVERAGE(C8:J8)</f>
        <v>8.9472533749999986E-2</v>
      </c>
      <c r="M8">
        <f t="shared" ref="M8:M10" si="3">STDEV(C8:J8)/SQRT(COUNT(C8:J8))</f>
        <v>2.6844138423238097E-2</v>
      </c>
    </row>
  </sheetData>
  <phoneticPr fontId="1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8610A3-AFC9-4C1D-BC37-C3F6DC1AFC5C}">
  <dimension ref="A1:M8"/>
  <sheetViews>
    <sheetView tabSelected="1" workbookViewId="0">
      <selection activeCell="C7" sqref="C7:J8"/>
    </sheetView>
  </sheetViews>
  <sheetFormatPr defaultRowHeight="18.75"/>
  <sheetData>
    <row r="1" spans="1:13">
      <c r="C1" t="s">
        <v>4</v>
      </c>
      <c r="D1" t="s">
        <v>5</v>
      </c>
      <c r="E1" t="s">
        <v>6</v>
      </c>
      <c r="F1" t="s">
        <v>7</v>
      </c>
      <c r="G1" t="s">
        <v>8</v>
      </c>
      <c r="H1" t="s">
        <v>9</v>
      </c>
      <c r="I1" t="s">
        <v>10</v>
      </c>
      <c r="J1" t="s">
        <v>11</v>
      </c>
      <c r="L1" t="s">
        <v>13</v>
      </c>
      <c r="M1" t="s">
        <v>14</v>
      </c>
    </row>
    <row r="2" spans="1:13">
      <c r="A2" t="s">
        <v>0</v>
      </c>
      <c r="B2" t="s">
        <v>17</v>
      </c>
      <c r="C2">
        <v>124.56746529999999</v>
      </c>
      <c r="D2">
        <v>114.1286714</v>
      </c>
      <c r="E2">
        <v>116.92496079999999</v>
      </c>
      <c r="F2">
        <v>105.7520842</v>
      </c>
      <c r="G2">
        <v>113.9653026</v>
      </c>
      <c r="H2">
        <v>111.12869070000001</v>
      </c>
      <c r="I2">
        <v>111.9334848</v>
      </c>
      <c r="J2">
        <v>101.2606986</v>
      </c>
      <c r="L2">
        <f>AVERAGE(C2:J2)</f>
        <v>112.45766979999999</v>
      </c>
      <c r="M2">
        <f>STDEV(C2:J2)/SQRT(COUNT(C2:J2))</f>
        <v>2.4786482368432989</v>
      </c>
    </row>
    <row r="3" spans="1:13">
      <c r="B3" t="s">
        <v>18</v>
      </c>
      <c r="C3">
        <v>89.959897139999995</v>
      </c>
      <c r="D3">
        <v>80.648872350000005</v>
      </c>
      <c r="E3">
        <v>88.459118079999996</v>
      </c>
      <c r="F3">
        <v>103.1105833</v>
      </c>
      <c r="G3">
        <v>92.265375770000006</v>
      </c>
      <c r="H3">
        <v>80.12809498</v>
      </c>
      <c r="I3">
        <v>93.893030240000002</v>
      </c>
      <c r="J3">
        <v>86.468367229999998</v>
      </c>
      <c r="L3">
        <f t="shared" ref="L3:L5" si="0">AVERAGE(C3:J3)</f>
        <v>89.366667386250001</v>
      </c>
      <c r="M3">
        <f t="shared" ref="M3:M5" si="1">STDEV(C3:J3)/SQRT(COUNT(C3:J3))</f>
        <v>2.6346339441500142</v>
      </c>
    </row>
    <row r="7" spans="1:13">
      <c r="A7" t="s">
        <v>19</v>
      </c>
      <c r="B7" t="s">
        <v>17</v>
      </c>
      <c r="C7">
        <v>79.362275100000005</v>
      </c>
      <c r="D7">
        <v>97.214216149999999</v>
      </c>
      <c r="E7">
        <v>98.910327800000005</v>
      </c>
      <c r="F7">
        <v>93.770145979999995</v>
      </c>
      <c r="G7">
        <v>90.679142420000005</v>
      </c>
      <c r="H7">
        <v>81.575138109999997</v>
      </c>
      <c r="I7">
        <v>77.197398559999996</v>
      </c>
      <c r="J7">
        <v>90.330018769999995</v>
      </c>
      <c r="L7">
        <f>AVERAGE(C7:J7)</f>
        <v>88.629832861250009</v>
      </c>
      <c r="M7">
        <f>STDEV(C7:J7)/SQRT(COUNT(C7:J7))</f>
        <v>2.9254127679707165</v>
      </c>
    </row>
    <row r="8" spans="1:13">
      <c r="B8" t="s">
        <v>18</v>
      </c>
      <c r="C8">
        <v>90.613073069999999</v>
      </c>
      <c r="D8">
        <v>84.297432139999998</v>
      </c>
      <c r="E8">
        <v>94.335515630000003</v>
      </c>
      <c r="F8">
        <v>103.291648</v>
      </c>
      <c r="G8">
        <v>102.5591155</v>
      </c>
      <c r="H8">
        <v>62.756440220000002</v>
      </c>
      <c r="I8">
        <v>96.218125330000007</v>
      </c>
      <c r="J8">
        <v>125.7910993</v>
      </c>
      <c r="L8">
        <f t="shared" ref="L8:L10" si="2">AVERAGE(C8:J8)</f>
        <v>94.982806148750015</v>
      </c>
      <c r="M8">
        <f t="shared" ref="M8:M10" si="3">STDEV(C8:J8)/SQRT(COUNT(C8:J8))</f>
        <v>6.3377323675963213</v>
      </c>
    </row>
  </sheetData>
  <phoneticPr fontId="1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7</vt:i4>
      </vt:variant>
    </vt:vector>
  </HeadingPairs>
  <TitlesOfParts>
    <vt:vector size="7" baseType="lpstr">
      <vt:lpstr>Total arc</vt:lpstr>
      <vt:lpstr>HR control</vt:lpstr>
      <vt:lpstr>Neural arc</vt:lpstr>
      <vt:lpstr>Peripheral arc</vt:lpstr>
      <vt:lpstr>SNA-SVR</vt:lpstr>
      <vt:lpstr>SNA-AoF</vt:lpstr>
      <vt:lpstr>Operating poi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ru Kawada</dc:creator>
  <cp:lastModifiedBy>Toru Kawada</cp:lastModifiedBy>
  <dcterms:created xsi:type="dcterms:W3CDTF">2015-06-05T18:19:34Z</dcterms:created>
  <dcterms:modified xsi:type="dcterms:W3CDTF">2023-05-06T00:08:30Z</dcterms:modified>
</cp:coreProperties>
</file>